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29"/>
  <workbookPr filterPrivacy="1"/>
  <xr:revisionPtr revIDLastSave="0" documentId="13_ncr:1_{F28083E6-34D7-443C-B6D4-DB5018728A13}" xr6:coauthVersionLast="40" xr6:coauthVersionMax="40" xr10:uidLastSave="{00000000-0000-0000-0000-000000000000}"/>
  <bookViews>
    <workbookView minimized="1" xWindow="0" yWindow="0" windowWidth="22260" windowHeight="12648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2" i="1" l="1"/>
</calcChain>
</file>

<file path=xl/sharedStrings.xml><?xml version="1.0" encoding="utf-8"?>
<sst xmlns="http://schemas.openxmlformats.org/spreadsheetml/2006/main" count="156" uniqueCount="30">
  <si>
    <t>A12</t>
    <phoneticPr fontId="3" type="noConversion"/>
  </si>
  <si>
    <t>DN251-3-2</t>
    <phoneticPr fontId="3" type="noConversion"/>
  </si>
  <si>
    <t>A2</t>
    <phoneticPr fontId="3" type="noConversion"/>
  </si>
  <si>
    <t>DN252-1-1</t>
  </si>
  <si>
    <t>A4</t>
    <phoneticPr fontId="3" type="noConversion"/>
  </si>
  <si>
    <t>DN253-1-2</t>
    <phoneticPr fontId="3" type="noConversion"/>
  </si>
  <si>
    <t>A6</t>
    <phoneticPr fontId="3" type="noConversion"/>
  </si>
  <si>
    <t>HN48-2-1</t>
    <phoneticPr fontId="3" type="noConversion"/>
  </si>
  <si>
    <t>A10</t>
    <phoneticPr fontId="3" type="noConversion"/>
  </si>
  <si>
    <t>HN51-2-2</t>
    <phoneticPr fontId="3" type="noConversion"/>
  </si>
  <si>
    <t>Area code for 2018</t>
    <phoneticPr fontId="3" type="noConversion"/>
  </si>
  <si>
    <t>Plant length</t>
    <phoneticPr fontId="3" type="noConversion"/>
  </si>
  <si>
    <t>Model Extraction Value</t>
    <phoneticPr fontId="2" type="noConversion"/>
  </si>
  <si>
    <t>Manually measured value</t>
    <phoneticPr fontId="2" type="noConversion"/>
  </si>
  <si>
    <t>Plant height</t>
    <phoneticPr fontId="3" type="noConversion"/>
  </si>
  <si>
    <t>canopy area</t>
    <phoneticPr fontId="3" type="noConversion"/>
  </si>
  <si>
    <t>Plant width</t>
    <phoneticPr fontId="3" type="noConversion"/>
  </si>
  <si>
    <t>canopy height</t>
    <phoneticPr fontId="3" type="noConversion"/>
  </si>
  <si>
    <r>
      <t>DN252</t>
    </r>
    <r>
      <rPr>
        <sz val="12"/>
        <color indexed="8"/>
        <rFont val="宋体"/>
        <family val="3"/>
        <charset val="134"/>
      </rPr>
      <t/>
    </r>
    <phoneticPr fontId="3" type="noConversion"/>
  </si>
  <si>
    <r>
      <t>DN253</t>
    </r>
    <r>
      <rPr>
        <sz val="12"/>
        <color indexed="8"/>
        <rFont val="宋体"/>
        <family val="3"/>
        <charset val="134"/>
      </rPr>
      <t/>
    </r>
    <phoneticPr fontId="3" type="noConversion"/>
  </si>
  <si>
    <t>HN51</t>
    <phoneticPr fontId="3" type="noConversion"/>
  </si>
  <si>
    <t>Measuring time</t>
    <phoneticPr fontId="3" type="noConversion"/>
  </si>
  <si>
    <t>Uniform number</t>
    <phoneticPr fontId="3" type="noConversion"/>
  </si>
  <si>
    <t>Variety name</t>
    <phoneticPr fontId="3" type="noConversion"/>
  </si>
  <si>
    <t>Sowing date</t>
    <phoneticPr fontId="3" type="noConversion"/>
  </si>
  <si>
    <t>seeding stage</t>
    <phoneticPr fontId="3" type="noConversion"/>
  </si>
  <si>
    <t>plant volume</t>
    <phoneticPr fontId="3" type="noConversion"/>
  </si>
  <si>
    <r>
      <t>DN2</t>
    </r>
    <r>
      <rPr>
        <sz val="12"/>
        <color indexed="8"/>
        <rFont val="Times New Roman"/>
        <family val="1"/>
      </rPr>
      <t>51</t>
    </r>
    <phoneticPr fontId="3" type="noConversion"/>
  </si>
  <si>
    <r>
      <t>HN4</t>
    </r>
    <r>
      <rPr>
        <sz val="12"/>
        <color indexed="8"/>
        <rFont val="Times New Roman"/>
        <family val="1"/>
      </rPr>
      <t>8</t>
    </r>
    <phoneticPr fontId="3" type="noConversion"/>
  </si>
  <si>
    <r>
      <t xml:space="preserve">                             </t>
    </r>
    <r>
      <rPr>
        <b/>
        <sz val="14"/>
        <rFont val="Times New Roman"/>
        <family val="1"/>
      </rPr>
      <t xml:space="preserve">   Identification table of soybean phenotypes in 2018 (3D reconstruction) </t>
    </r>
    <r>
      <rPr>
        <b/>
        <sz val="14"/>
        <rFont val="宋体"/>
        <family val="3"/>
        <charset val="134"/>
      </rPr>
      <t xml:space="preserve">                                                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0.000"/>
  </numFmts>
  <fonts count="14" x14ac:knownFonts="1">
    <font>
      <sz val="11"/>
      <color theme="1"/>
      <name val="等线"/>
      <family val="2"/>
      <scheme val="minor"/>
    </font>
    <font>
      <sz val="12"/>
      <name val="宋体"/>
      <family val="3"/>
      <charset val="134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2"/>
      <color indexed="8"/>
      <name val="宋体"/>
      <family val="3"/>
      <charset val="134"/>
    </font>
    <font>
      <b/>
      <sz val="14"/>
      <name val="宋体"/>
      <family val="3"/>
      <charset val="134"/>
    </font>
    <font>
      <sz val="14"/>
      <color theme="1"/>
      <name val="等线"/>
      <family val="2"/>
      <scheme val="minor"/>
    </font>
    <font>
      <b/>
      <sz val="12"/>
      <name val="Times New Roman"/>
      <family val="1"/>
    </font>
    <font>
      <b/>
      <sz val="14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indexed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36">
    <xf numFmtId="0" fontId="0" fillId="0" borderId="0" xfId="0"/>
    <xf numFmtId="0" fontId="5" fillId="0" borderId="0" xfId="0" applyFont="1" applyBorder="1" applyAlignment="1">
      <alignment vertical="center"/>
    </xf>
    <xf numFmtId="0" fontId="6" fillId="0" borderId="0" xfId="0" applyFont="1"/>
    <xf numFmtId="0" fontId="7" fillId="2" borderId="4" xfId="0" applyFont="1" applyFill="1" applyBorder="1" applyAlignment="1">
      <alignment horizontal="center" vertical="center"/>
    </xf>
    <xf numFmtId="0" fontId="7" fillId="2" borderId="5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6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1" fontId="7" fillId="2" borderId="4" xfId="1" applyNumberFormat="1" applyFont="1" applyFill="1" applyBorder="1" applyAlignment="1">
      <alignment horizontal="center" vertical="center"/>
    </xf>
    <xf numFmtId="176" fontId="7" fillId="2" borderId="4" xfId="1" applyNumberFormat="1" applyFont="1" applyFill="1" applyBorder="1" applyAlignment="1">
      <alignment horizontal="center" vertical="center"/>
    </xf>
    <xf numFmtId="177" fontId="7" fillId="2" borderId="2" xfId="1" applyNumberFormat="1" applyFont="1" applyFill="1" applyBorder="1" applyAlignment="1">
      <alignment horizontal="center" vertical="center"/>
    </xf>
    <xf numFmtId="177" fontId="7" fillId="2" borderId="3" xfId="1" applyNumberFormat="1" applyFont="1" applyFill="1" applyBorder="1" applyAlignment="1">
      <alignment horizontal="center" vertical="center"/>
    </xf>
    <xf numFmtId="177" fontId="7" fillId="2" borderId="4" xfId="1" applyNumberFormat="1" applyFont="1" applyFill="1" applyBorder="1" applyAlignment="1">
      <alignment horizontal="center" vertical="center"/>
    </xf>
    <xf numFmtId="1" fontId="7" fillId="0" borderId="0" xfId="1" applyNumberFormat="1" applyFont="1" applyFill="1" applyBorder="1" applyAlignment="1">
      <alignment horizontal="center" vertical="center"/>
    </xf>
    <xf numFmtId="0" fontId="9" fillId="0" borderId="0" xfId="0" applyFont="1"/>
    <xf numFmtId="1" fontId="7" fillId="2" borderId="5" xfId="1" applyNumberFormat="1" applyFont="1" applyFill="1" applyBorder="1" applyAlignment="1">
      <alignment horizontal="center" vertical="center"/>
    </xf>
    <xf numFmtId="176" fontId="7" fillId="2" borderId="5" xfId="1" applyNumberFormat="1" applyFont="1" applyFill="1" applyBorder="1" applyAlignment="1">
      <alignment horizontal="center" vertical="center"/>
    </xf>
    <xf numFmtId="177" fontId="7" fillId="2" borderId="1" xfId="1" applyNumberFormat="1" applyFont="1" applyFill="1" applyBorder="1" applyAlignment="1">
      <alignment horizontal="center" vertical="center"/>
    </xf>
    <xf numFmtId="177" fontId="7" fillId="2" borderId="3" xfId="1" applyNumberFormat="1" applyFont="1" applyFill="1" applyBorder="1" applyAlignment="1">
      <alignment horizontal="center" vertical="center"/>
    </xf>
    <xf numFmtId="177" fontId="7" fillId="2" borderId="5" xfId="1" applyNumberFormat="1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center" vertical="center"/>
    </xf>
    <xf numFmtId="0" fontId="10" fillId="0" borderId="0" xfId="0" applyFont="1"/>
    <xf numFmtId="1" fontId="7" fillId="0" borderId="0" xfId="0" applyNumberFormat="1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11" fillId="0" borderId="0" xfId="0" applyFont="1"/>
    <xf numFmtId="0" fontId="12" fillId="2" borderId="1" xfId="0" applyFont="1" applyFill="1" applyBorder="1" applyAlignment="1">
      <alignment horizontal="center" vertical="center"/>
    </xf>
    <xf numFmtId="1" fontId="12" fillId="2" borderId="1" xfId="1" applyNumberFormat="1" applyFont="1" applyFill="1" applyBorder="1" applyAlignment="1">
      <alignment horizontal="center" vertical="center"/>
    </xf>
    <xf numFmtId="176" fontId="12" fillId="2" borderId="1" xfId="1" applyNumberFormat="1" applyFont="1" applyFill="1" applyBorder="1" applyAlignment="1">
      <alignment horizontal="center" vertical="center"/>
    </xf>
    <xf numFmtId="177" fontId="12" fillId="2" borderId="1" xfId="0" applyNumberFormat="1" applyFont="1" applyFill="1" applyBorder="1" applyAlignment="1">
      <alignment horizontal="center" vertical="center"/>
    </xf>
    <xf numFmtId="177" fontId="12" fillId="2" borderId="1" xfId="1" applyNumberFormat="1" applyFont="1" applyFill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1" fontId="12" fillId="0" borderId="0" xfId="1" applyNumberFormat="1" applyFont="1" applyBorder="1" applyAlignment="1">
      <alignment horizontal="center" vertical="center"/>
    </xf>
    <xf numFmtId="0" fontId="10" fillId="0" borderId="0" xfId="0" applyFont="1" applyBorder="1"/>
    <xf numFmtId="177" fontId="11" fillId="2" borderId="1" xfId="1" applyNumberFormat="1" applyFont="1" applyFill="1" applyBorder="1" applyAlignment="1">
      <alignment horizontal="center" vertical="center"/>
    </xf>
  </cellXfs>
  <cellStyles count="2">
    <cellStyle name="常规" xfId="0" builtinId="0"/>
    <cellStyle name="常规_Sheet1" xfId="1" xr:uid="{FCAF7FA1-0BBA-41B2-A179-EA38535026F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49"/>
  <sheetViews>
    <sheetView tabSelected="1" workbookViewId="0">
      <selection activeCell="D3" sqref="D3:D4"/>
    </sheetView>
  </sheetViews>
  <sheetFormatPr defaultRowHeight="13.8" x14ac:dyDescent="0.25"/>
  <cols>
    <col min="1" max="1" width="19" customWidth="1"/>
    <col min="2" max="2" width="20.33203125" customWidth="1"/>
    <col min="3" max="5" width="22.77734375" customWidth="1"/>
    <col min="6" max="6" width="21.109375" customWidth="1"/>
    <col min="7" max="8" width="39.77734375" customWidth="1"/>
    <col min="9" max="10" width="36.33203125" customWidth="1"/>
    <col min="11" max="12" width="37.5546875" customWidth="1"/>
    <col min="13" max="13" width="26.6640625" customWidth="1"/>
    <col min="14" max="14" width="25.6640625" customWidth="1"/>
    <col min="15" max="16" width="32.88671875" customWidth="1"/>
  </cols>
  <sheetData>
    <row r="1" spans="1:22" s="2" customFormat="1" ht="17.399999999999999" x14ac:dyDescent="0.3">
      <c r="A1" s="5" t="s">
        <v>29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7"/>
      <c r="Q1"/>
      <c r="R1"/>
      <c r="S1" s="1"/>
      <c r="T1" s="1"/>
      <c r="U1" s="1"/>
      <c r="V1" s="1"/>
    </row>
    <row r="2" spans="1:22" s="26" customFormat="1" ht="15.6" x14ac:dyDescent="0.3">
      <c r="A2" s="20">
        <v>1</v>
      </c>
      <c r="B2" s="20">
        <v>2</v>
      </c>
      <c r="C2" s="20">
        <v>3</v>
      </c>
      <c r="D2" s="20">
        <v>4</v>
      </c>
      <c r="E2" s="20">
        <v>5</v>
      </c>
      <c r="F2" s="20">
        <v>6</v>
      </c>
      <c r="G2" s="21">
        <v>7</v>
      </c>
      <c r="H2" s="22"/>
      <c r="I2" s="21">
        <v>8</v>
      </c>
      <c r="J2" s="22"/>
      <c r="K2" s="21">
        <v>9</v>
      </c>
      <c r="L2" s="22"/>
      <c r="M2" s="20">
        <v>10</v>
      </c>
      <c r="N2" s="20">
        <v>11</v>
      </c>
      <c r="O2" s="21">
        <v>12</v>
      </c>
      <c r="P2" s="22"/>
      <c r="S2" s="24"/>
      <c r="T2" s="25"/>
      <c r="U2" s="24"/>
      <c r="V2" s="25"/>
    </row>
    <row r="3" spans="1:22" s="14" customFormat="1" ht="15.6" customHeight="1" x14ac:dyDescent="0.3">
      <c r="A3" s="3" t="s">
        <v>21</v>
      </c>
      <c r="B3" s="3" t="s">
        <v>10</v>
      </c>
      <c r="C3" s="3" t="s">
        <v>22</v>
      </c>
      <c r="D3" s="8" t="s">
        <v>23</v>
      </c>
      <c r="E3" s="9" t="s">
        <v>24</v>
      </c>
      <c r="F3" s="9" t="s">
        <v>25</v>
      </c>
      <c r="G3" s="10" t="s">
        <v>11</v>
      </c>
      <c r="H3" s="11"/>
      <c r="I3" s="10" t="s">
        <v>16</v>
      </c>
      <c r="J3" s="11"/>
      <c r="K3" s="10" t="s">
        <v>17</v>
      </c>
      <c r="L3" s="11"/>
      <c r="M3" s="12" t="s">
        <v>26</v>
      </c>
      <c r="N3" s="12" t="s">
        <v>15</v>
      </c>
      <c r="O3" s="10" t="s">
        <v>14</v>
      </c>
      <c r="P3" s="11"/>
      <c r="S3" s="13"/>
      <c r="T3" s="13"/>
      <c r="U3" s="13"/>
      <c r="V3" s="13"/>
    </row>
    <row r="4" spans="1:22" s="14" customFormat="1" ht="15.6" customHeight="1" x14ac:dyDescent="0.3">
      <c r="A4" s="4"/>
      <c r="B4" s="4"/>
      <c r="C4" s="4"/>
      <c r="D4" s="15"/>
      <c r="E4" s="16"/>
      <c r="F4" s="16"/>
      <c r="G4" s="17" t="s">
        <v>12</v>
      </c>
      <c r="H4" s="18" t="s">
        <v>13</v>
      </c>
      <c r="I4" s="17" t="s">
        <v>12</v>
      </c>
      <c r="J4" s="18" t="s">
        <v>13</v>
      </c>
      <c r="K4" s="17" t="s">
        <v>12</v>
      </c>
      <c r="L4" s="18" t="s">
        <v>13</v>
      </c>
      <c r="M4" s="19"/>
      <c r="N4" s="19"/>
      <c r="O4" s="17" t="s">
        <v>12</v>
      </c>
      <c r="P4" s="18" t="s">
        <v>13</v>
      </c>
      <c r="S4" s="13"/>
      <c r="T4" s="13"/>
      <c r="U4" s="13"/>
      <c r="V4" s="13"/>
    </row>
    <row r="5" spans="1:22" s="23" customFormat="1" ht="15.6" x14ac:dyDescent="0.25">
      <c r="A5" s="27">
        <v>20180612</v>
      </c>
      <c r="B5" s="27" t="s">
        <v>0</v>
      </c>
      <c r="C5" s="28" t="s">
        <v>1</v>
      </c>
      <c r="D5" s="29" t="s">
        <v>27</v>
      </c>
      <c r="E5" s="27">
        <v>20180514</v>
      </c>
      <c r="F5" s="28">
        <v>20180520</v>
      </c>
      <c r="G5" s="30">
        <v>13.738</v>
      </c>
      <c r="H5" s="30">
        <v>15.5</v>
      </c>
      <c r="I5" s="30">
        <v>7.6510000000000007</v>
      </c>
      <c r="J5" s="30">
        <v>8.6999999999999993</v>
      </c>
      <c r="K5" s="30">
        <v>8.1820000000000004</v>
      </c>
      <c r="L5" s="30">
        <v>8.5</v>
      </c>
      <c r="M5" s="31">
        <v>0.86000542171600003</v>
      </c>
      <c r="N5" s="31">
        <v>105.10943800000001</v>
      </c>
      <c r="O5" s="30">
        <v>9.59</v>
      </c>
      <c r="P5" s="30">
        <v>11.5</v>
      </c>
      <c r="S5" s="32"/>
      <c r="T5" s="33"/>
      <c r="U5" s="34"/>
      <c r="V5" s="34"/>
    </row>
    <row r="6" spans="1:22" s="23" customFormat="1" ht="15.6" x14ac:dyDescent="0.25">
      <c r="A6" s="27">
        <v>20180619</v>
      </c>
      <c r="B6" s="27" t="s">
        <v>0</v>
      </c>
      <c r="C6" s="28" t="s">
        <v>1</v>
      </c>
      <c r="D6" s="29" t="s">
        <v>27</v>
      </c>
      <c r="E6" s="27">
        <v>20180514</v>
      </c>
      <c r="F6" s="28">
        <v>20180520</v>
      </c>
      <c r="G6" s="35">
        <v>20.644000000000002</v>
      </c>
      <c r="H6" s="35">
        <v>24</v>
      </c>
      <c r="I6" s="35">
        <v>15.752000000000002</v>
      </c>
      <c r="J6" s="35">
        <v>17</v>
      </c>
      <c r="K6" s="31">
        <v>19.653000000000002</v>
      </c>
      <c r="L6" s="31">
        <v>19</v>
      </c>
      <c r="M6" s="31">
        <v>6.3908468120640034</v>
      </c>
      <c r="N6" s="31">
        <v>325.18428800000009</v>
      </c>
      <c r="O6" s="30">
        <v>14.21</v>
      </c>
      <c r="P6" s="30">
        <v>14.5</v>
      </c>
      <c r="S6" s="32"/>
      <c r="T6" s="33"/>
      <c r="U6" s="34"/>
      <c r="V6" s="34"/>
    </row>
    <row r="7" spans="1:22" s="23" customFormat="1" ht="15.6" x14ac:dyDescent="0.25">
      <c r="A7" s="27">
        <v>20180626</v>
      </c>
      <c r="B7" s="27" t="s">
        <v>0</v>
      </c>
      <c r="C7" s="28" t="s">
        <v>1</v>
      </c>
      <c r="D7" s="29" t="s">
        <v>27</v>
      </c>
      <c r="E7" s="27">
        <v>20180514</v>
      </c>
      <c r="F7" s="28">
        <v>20180520</v>
      </c>
      <c r="G7" s="31">
        <v>27.62</v>
      </c>
      <c r="H7" s="31">
        <v>29.5</v>
      </c>
      <c r="I7" s="30">
        <v>24.66</v>
      </c>
      <c r="J7" s="30">
        <v>25</v>
      </c>
      <c r="K7" s="31">
        <v>23.82</v>
      </c>
      <c r="L7" s="31">
        <v>15.5</v>
      </c>
      <c r="M7" s="31">
        <v>16.224021143999998</v>
      </c>
      <c r="N7" s="31">
        <v>681.10919999999999</v>
      </c>
      <c r="O7" s="30">
        <v>22.39</v>
      </c>
      <c r="P7" s="30">
        <v>24</v>
      </c>
      <c r="S7" s="32"/>
      <c r="T7" s="33"/>
      <c r="U7" s="34"/>
      <c r="V7" s="34"/>
    </row>
    <row r="8" spans="1:22" s="23" customFormat="1" ht="15.6" x14ac:dyDescent="0.25">
      <c r="A8" s="27">
        <v>20180704</v>
      </c>
      <c r="B8" s="27" t="s">
        <v>0</v>
      </c>
      <c r="C8" s="28" t="s">
        <v>1</v>
      </c>
      <c r="D8" s="29" t="s">
        <v>27</v>
      </c>
      <c r="E8" s="27">
        <v>20180514</v>
      </c>
      <c r="F8" s="28">
        <v>20180520</v>
      </c>
      <c r="G8" s="30">
        <v>32.20684</v>
      </c>
      <c r="H8" s="30">
        <v>34.5</v>
      </c>
      <c r="I8" s="30">
        <v>26.117460000000001</v>
      </c>
      <c r="J8" s="30">
        <v>27</v>
      </c>
      <c r="K8" s="30">
        <v>40.870580000000004</v>
      </c>
      <c r="L8" s="30">
        <v>41</v>
      </c>
      <c r="M8" s="31">
        <v>34.378732034573119</v>
      </c>
      <c r="N8" s="31">
        <v>841.16085542640008</v>
      </c>
      <c r="O8" s="30">
        <v>26.95</v>
      </c>
      <c r="P8" s="30">
        <v>29</v>
      </c>
      <c r="S8" s="32"/>
      <c r="T8" s="33"/>
      <c r="U8" s="34"/>
      <c r="V8" s="34"/>
    </row>
    <row r="9" spans="1:22" s="23" customFormat="1" ht="15.6" x14ac:dyDescent="0.25">
      <c r="A9" s="27">
        <v>20180711</v>
      </c>
      <c r="B9" s="27" t="s">
        <v>0</v>
      </c>
      <c r="C9" s="28" t="s">
        <v>1</v>
      </c>
      <c r="D9" s="29" t="s">
        <v>27</v>
      </c>
      <c r="E9" s="27">
        <v>20180514</v>
      </c>
      <c r="F9" s="28">
        <v>20180520</v>
      </c>
      <c r="G9" s="31">
        <v>40.182180000000002</v>
      </c>
      <c r="H9" s="31">
        <v>41</v>
      </c>
      <c r="I9" s="31">
        <v>32.589359999999999</v>
      </c>
      <c r="J9" s="31">
        <v>33.5</v>
      </c>
      <c r="K9" s="31">
        <v>47.022480000000002</v>
      </c>
      <c r="L9" s="31">
        <v>48.5</v>
      </c>
      <c r="M9" s="31">
        <v>61.57647971061111</v>
      </c>
      <c r="N9" s="31">
        <v>1309.5115296048</v>
      </c>
      <c r="O9" s="30">
        <v>43.63</v>
      </c>
      <c r="P9" s="30">
        <v>43.09</v>
      </c>
      <c r="S9" s="32"/>
      <c r="T9" s="33"/>
      <c r="U9" s="34"/>
      <c r="V9" s="34"/>
    </row>
    <row r="10" spans="1:22" s="23" customFormat="1" ht="15.6" x14ac:dyDescent="0.25">
      <c r="A10" s="27">
        <v>20180726</v>
      </c>
      <c r="B10" s="27" t="s">
        <v>0</v>
      </c>
      <c r="C10" s="28" t="s">
        <v>1</v>
      </c>
      <c r="D10" s="29" t="s">
        <v>27</v>
      </c>
      <c r="E10" s="27">
        <v>20180514</v>
      </c>
      <c r="F10" s="28">
        <v>20180520</v>
      </c>
      <c r="G10" s="30">
        <v>50.30545</v>
      </c>
      <c r="H10" s="30">
        <v>52.7</v>
      </c>
      <c r="I10" s="30">
        <v>43.112380000000002</v>
      </c>
      <c r="J10" s="30">
        <v>42</v>
      </c>
      <c r="K10" s="30">
        <v>61.729690000000005</v>
      </c>
      <c r="L10" s="30">
        <v>62.5</v>
      </c>
      <c r="M10" s="31">
        <v>133.87859094437516</v>
      </c>
      <c r="N10" s="31">
        <v>2168.7876764709999</v>
      </c>
      <c r="O10" s="30">
        <v>58.58</v>
      </c>
      <c r="P10" s="30">
        <v>60.3</v>
      </c>
      <c r="S10" s="32"/>
      <c r="T10" s="33"/>
      <c r="U10" s="34"/>
      <c r="V10" s="34"/>
    </row>
    <row r="11" spans="1:22" s="23" customFormat="1" ht="15.6" x14ac:dyDescent="0.25">
      <c r="A11" s="27">
        <v>20180817</v>
      </c>
      <c r="B11" s="27" t="s">
        <v>0</v>
      </c>
      <c r="C11" s="28" t="s">
        <v>1</v>
      </c>
      <c r="D11" s="29" t="s">
        <v>27</v>
      </c>
      <c r="E11" s="27">
        <v>20180514</v>
      </c>
      <c r="F11" s="28">
        <v>20180520</v>
      </c>
      <c r="G11" s="30">
        <v>58.953600000000002</v>
      </c>
      <c r="H11" s="30">
        <v>60.2</v>
      </c>
      <c r="I11" s="30">
        <v>42.75</v>
      </c>
      <c r="J11" s="30">
        <v>45</v>
      </c>
      <c r="K11" s="30">
        <v>88.855999999999995</v>
      </c>
      <c r="L11" s="30">
        <v>86.5</v>
      </c>
      <c r="M11" s="31">
        <v>223.94079123839998</v>
      </c>
      <c r="N11" s="31">
        <v>2520.2664</v>
      </c>
      <c r="O11" s="30">
        <v>77.813999999999993</v>
      </c>
      <c r="P11" s="30">
        <v>79.5</v>
      </c>
      <c r="S11" s="32"/>
      <c r="T11" s="33"/>
      <c r="U11" s="34"/>
      <c r="V11" s="34"/>
    </row>
    <row r="12" spans="1:22" s="23" customFormat="1" ht="15.6" x14ac:dyDescent="0.25">
      <c r="A12" s="27">
        <v>20180908</v>
      </c>
      <c r="B12" s="27" t="s">
        <v>0</v>
      </c>
      <c r="C12" s="28" t="s">
        <v>1</v>
      </c>
      <c r="D12" s="29" t="s">
        <v>27</v>
      </c>
      <c r="E12" s="27">
        <v>20180514</v>
      </c>
      <c r="F12" s="28">
        <v>20180520</v>
      </c>
      <c r="G12" s="30">
        <v>62.527890000000006</v>
      </c>
      <c r="H12" s="30">
        <v>64.5</v>
      </c>
      <c r="I12" s="30">
        <v>57.667840000000005</v>
      </c>
      <c r="J12" s="30">
        <v>58.5</v>
      </c>
      <c r="K12" s="30">
        <v>81.212640000000007</v>
      </c>
      <c r="L12" s="30">
        <v>80.5</v>
      </c>
      <c r="M12" s="31">
        <v>292.84046443509777</v>
      </c>
      <c r="N12" s="30">
        <f>G12*I12</f>
        <v>3605.8483560576005</v>
      </c>
      <c r="O12" s="30">
        <v>77.77</v>
      </c>
      <c r="P12" s="30">
        <v>76.5</v>
      </c>
    </row>
    <row r="13" spans="1:22" s="23" customFormat="1" ht="15.6" x14ac:dyDescent="0.25">
      <c r="A13" s="27">
        <v>20181003</v>
      </c>
      <c r="B13" s="27" t="s">
        <v>0</v>
      </c>
      <c r="C13" s="28" t="s">
        <v>1</v>
      </c>
      <c r="D13" s="29" t="s">
        <v>27</v>
      </c>
      <c r="E13" s="27">
        <v>20180514</v>
      </c>
      <c r="F13" s="28">
        <v>20180520</v>
      </c>
      <c r="G13" s="30">
        <v>16.107200000000002</v>
      </c>
      <c r="H13" s="30">
        <v>17.399999999999999</v>
      </c>
      <c r="I13" s="30">
        <v>10.867100000000001</v>
      </c>
      <c r="J13" s="30">
        <v>10.5</v>
      </c>
      <c r="K13" s="30">
        <v>76.678200000000004</v>
      </c>
      <c r="L13" s="30">
        <v>78.099999999999994</v>
      </c>
      <c r="M13" s="31">
        <v>13.421641183845988</v>
      </c>
      <c r="N13" s="30">
        <v>175.03855312000005</v>
      </c>
      <c r="O13" s="30">
        <v>75.52</v>
      </c>
      <c r="P13" s="30">
        <v>77.900000000000006</v>
      </c>
    </row>
    <row r="14" spans="1:22" s="23" customFormat="1" ht="15.6" x14ac:dyDescent="0.25">
      <c r="A14" s="27">
        <v>20180612</v>
      </c>
      <c r="B14" s="27" t="s">
        <v>2</v>
      </c>
      <c r="C14" s="28" t="s">
        <v>3</v>
      </c>
      <c r="D14" s="29" t="s">
        <v>18</v>
      </c>
      <c r="E14" s="27">
        <v>20180514</v>
      </c>
      <c r="F14" s="28">
        <v>20180520</v>
      </c>
      <c r="G14" s="30">
        <v>18.752000000000002</v>
      </c>
      <c r="H14" s="30">
        <v>19.5</v>
      </c>
      <c r="I14" s="30">
        <v>15.446000000000002</v>
      </c>
      <c r="J14" s="30">
        <v>17</v>
      </c>
      <c r="K14" s="30">
        <v>15.562000000000001</v>
      </c>
      <c r="L14" s="30">
        <v>16.5</v>
      </c>
      <c r="M14" s="31">
        <v>4.507430466304001</v>
      </c>
      <c r="N14" s="31">
        <v>289.64339200000006</v>
      </c>
      <c r="O14" s="30">
        <v>11.31</v>
      </c>
      <c r="P14" s="30">
        <v>12.5</v>
      </c>
      <c r="S14" s="32"/>
      <c r="T14" s="33"/>
      <c r="U14" s="34"/>
      <c r="V14" s="34"/>
    </row>
    <row r="15" spans="1:22" s="23" customFormat="1" ht="15.6" x14ac:dyDescent="0.25">
      <c r="A15" s="27">
        <v>20180619</v>
      </c>
      <c r="B15" s="27" t="s">
        <v>2</v>
      </c>
      <c r="C15" s="28" t="s">
        <v>3</v>
      </c>
      <c r="D15" s="29" t="s">
        <v>18</v>
      </c>
      <c r="E15" s="27">
        <v>20180514</v>
      </c>
      <c r="F15" s="28">
        <v>20180520</v>
      </c>
      <c r="G15" s="31">
        <v>32.43</v>
      </c>
      <c r="H15" s="31">
        <v>32</v>
      </c>
      <c r="I15" s="31">
        <v>22.32</v>
      </c>
      <c r="J15" s="31">
        <v>25</v>
      </c>
      <c r="K15" s="31">
        <v>22.26</v>
      </c>
      <c r="L15" s="31">
        <v>23</v>
      </c>
      <c r="M15" s="31">
        <v>16.112624975999999</v>
      </c>
      <c r="N15" s="31">
        <v>723.83759999999995</v>
      </c>
      <c r="O15" s="30">
        <v>18</v>
      </c>
      <c r="P15" s="30">
        <v>19</v>
      </c>
      <c r="S15" s="32"/>
      <c r="T15" s="33"/>
      <c r="U15" s="34"/>
      <c r="V15" s="34"/>
    </row>
    <row r="16" spans="1:22" s="23" customFormat="1" ht="15.6" x14ac:dyDescent="0.25">
      <c r="A16" s="27">
        <v>20180626</v>
      </c>
      <c r="B16" s="27" t="s">
        <v>2</v>
      </c>
      <c r="C16" s="28" t="s">
        <v>3</v>
      </c>
      <c r="D16" s="29" t="s">
        <v>18</v>
      </c>
      <c r="E16" s="27">
        <v>20180514</v>
      </c>
      <c r="F16" s="28">
        <v>20180520</v>
      </c>
      <c r="G16" s="30">
        <v>34.687000000000005</v>
      </c>
      <c r="H16" s="30">
        <v>34.5</v>
      </c>
      <c r="I16" s="30">
        <v>24.585000000000001</v>
      </c>
      <c r="J16" s="30">
        <v>25</v>
      </c>
      <c r="K16" s="30">
        <v>26.825000000000003</v>
      </c>
      <c r="L16" s="30">
        <v>29</v>
      </c>
      <c r="M16" s="31">
        <v>22.875820683375004</v>
      </c>
      <c r="N16" s="31">
        <v>852.77989500000012</v>
      </c>
      <c r="O16" s="30">
        <v>22.01</v>
      </c>
      <c r="P16" s="30">
        <v>24</v>
      </c>
      <c r="S16" s="32"/>
      <c r="T16" s="33"/>
      <c r="U16" s="34"/>
      <c r="V16" s="34"/>
    </row>
    <row r="17" spans="1:22" s="23" customFormat="1" ht="15.6" x14ac:dyDescent="0.25">
      <c r="A17" s="27">
        <v>20180704</v>
      </c>
      <c r="B17" s="27" t="s">
        <v>2</v>
      </c>
      <c r="C17" s="28" t="s">
        <v>3</v>
      </c>
      <c r="D17" s="29" t="s">
        <v>18</v>
      </c>
      <c r="E17" s="27">
        <v>20180514</v>
      </c>
      <c r="F17" s="28">
        <v>20180520</v>
      </c>
      <c r="G17" s="30">
        <v>34.932609999999997</v>
      </c>
      <c r="H17" s="30">
        <v>35.4</v>
      </c>
      <c r="I17" s="30">
        <v>29.789550000000006</v>
      </c>
      <c r="J17" s="30">
        <v>30.3</v>
      </c>
      <c r="K17" s="30">
        <v>31.666080000000001</v>
      </c>
      <c r="L17" s="30">
        <v>32.5</v>
      </c>
      <c r="M17" s="31">
        <v>32.197914734020074</v>
      </c>
      <c r="N17" s="31">
        <v>1016.7950922255002</v>
      </c>
      <c r="O17" s="30">
        <v>29.39</v>
      </c>
      <c r="P17" s="30">
        <v>30</v>
      </c>
      <c r="S17" s="32"/>
      <c r="T17" s="33"/>
      <c r="U17" s="34"/>
      <c r="V17" s="34"/>
    </row>
    <row r="18" spans="1:22" s="23" customFormat="1" ht="15.6" x14ac:dyDescent="0.25">
      <c r="A18" s="27">
        <v>20180711</v>
      </c>
      <c r="B18" s="27" t="s">
        <v>2</v>
      </c>
      <c r="C18" s="28" t="s">
        <v>3</v>
      </c>
      <c r="D18" s="29" t="s">
        <v>18</v>
      </c>
      <c r="E18" s="27">
        <v>20180514</v>
      </c>
      <c r="F18" s="28">
        <v>20180520</v>
      </c>
      <c r="G18" s="31">
        <v>40.262230000000002</v>
      </c>
      <c r="H18" s="31">
        <v>42</v>
      </c>
      <c r="I18" s="31">
        <v>32.888130000000004</v>
      </c>
      <c r="J18" s="31">
        <v>33</v>
      </c>
      <c r="K18" s="31">
        <v>40.71078</v>
      </c>
      <c r="L18" s="31">
        <v>43.2</v>
      </c>
      <c r="M18" s="31">
        <v>53.907157122344621</v>
      </c>
      <c r="N18" s="31">
        <v>1324.1494543299002</v>
      </c>
      <c r="O18" s="30">
        <v>46.328000000000003</v>
      </c>
      <c r="P18" s="30">
        <v>48</v>
      </c>
      <c r="S18" s="32"/>
      <c r="T18" s="33"/>
      <c r="U18" s="34"/>
      <c r="V18" s="34"/>
    </row>
    <row r="19" spans="1:22" s="23" customFormat="1" ht="15.6" x14ac:dyDescent="0.25">
      <c r="A19" s="27">
        <v>20180726</v>
      </c>
      <c r="B19" s="27" t="s">
        <v>2</v>
      </c>
      <c r="C19" s="28" t="s">
        <v>3</v>
      </c>
      <c r="D19" s="29" t="s">
        <v>18</v>
      </c>
      <c r="E19" s="27">
        <v>20180514</v>
      </c>
      <c r="F19" s="28">
        <v>20180520</v>
      </c>
      <c r="G19" s="30">
        <v>51.55086</v>
      </c>
      <c r="H19" s="30">
        <v>54.5</v>
      </c>
      <c r="I19" s="30">
        <v>46.501830000000005</v>
      </c>
      <c r="J19" s="30">
        <v>48.5</v>
      </c>
      <c r="K19" s="30">
        <v>57.73087000000001</v>
      </c>
      <c r="L19" s="30">
        <v>59.5</v>
      </c>
      <c r="M19" s="31">
        <v>138.39298008181595</v>
      </c>
      <c r="N19" s="31">
        <v>2397.2093280738004</v>
      </c>
      <c r="O19" s="30">
        <v>47.54</v>
      </c>
      <c r="P19" s="30">
        <v>46.5</v>
      </c>
      <c r="S19" s="32"/>
      <c r="T19" s="33"/>
      <c r="U19" s="34"/>
      <c r="V19" s="34"/>
    </row>
    <row r="20" spans="1:22" s="23" customFormat="1" ht="15.6" x14ac:dyDescent="0.25">
      <c r="A20" s="27">
        <v>20180817</v>
      </c>
      <c r="B20" s="27" t="s">
        <v>2</v>
      </c>
      <c r="C20" s="28" t="s">
        <v>3</v>
      </c>
      <c r="D20" s="29" t="s">
        <v>18</v>
      </c>
      <c r="E20" s="27">
        <v>20180514</v>
      </c>
      <c r="F20" s="28">
        <v>20180520</v>
      </c>
      <c r="G20" s="30">
        <v>58.466000000000001</v>
      </c>
      <c r="H20" s="30">
        <v>61.5</v>
      </c>
      <c r="I20" s="30">
        <v>42.195999999999998</v>
      </c>
      <c r="J20" s="30">
        <v>45</v>
      </c>
      <c r="K20" s="30">
        <v>65.799000000000007</v>
      </c>
      <c r="L20" s="30">
        <v>64</v>
      </c>
      <c r="M20" s="31">
        <v>162.328194877464</v>
      </c>
      <c r="N20" s="31">
        <v>2467.031336</v>
      </c>
      <c r="O20" s="30">
        <v>49.628</v>
      </c>
      <c r="P20" s="30">
        <v>47.5</v>
      </c>
      <c r="S20" s="32"/>
      <c r="T20" s="33"/>
      <c r="U20" s="34"/>
      <c r="V20" s="34"/>
    </row>
    <row r="21" spans="1:22" s="23" customFormat="1" ht="15.6" x14ac:dyDescent="0.25">
      <c r="A21" s="27">
        <v>20180908</v>
      </c>
      <c r="B21" s="27" t="s">
        <v>2</v>
      </c>
      <c r="C21" s="28" t="s">
        <v>3</v>
      </c>
      <c r="D21" s="29" t="s">
        <v>18</v>
      </c>
      <c r="E21" s="27">
        <v>20180514</v>
      </c>
      <c r="F21" s="28">
        <v>20180520</v>
      </c>
      <c r="G21" s="30">
        <v>41.235980000000005</v>
      </c>
      <c r="H21" s="30">
        <v>40.299999999999997</v>
      </c>
      <c r="I21" s="30">
        <v>36.517209999999999</v>
      </c>
      <c r="J21" s="30">
        <v>35.6</v>
      </c>
      <c r="K21" s="30">
        <v>56.01934</v>
      </c>
      <c r="L21" s="30">
        <v>55.8</v>
      </c>
      <c r="M21" s="31">
        <v>84.355207323767914</v>
      </c>
      <c r="N21" s="30">
        <v>1505.8229412158</v>
      </c>
      <c r="O21" s="30">
        <v>46.83</v>
      </c>
      <c r="P21" s="30">
        <v>44.2</v>
      </c>
    </row>
    <row r="22" spans="1:22" s="23" customFormat="1" ht="15.6" x14ac:dyDescent="0.25">
      <c r="A22" s="27">
        <v>20181003</v>
      </c>
      <c r="B22" s="27" t="s">
        <v>2</v>
      </c>
      <c r="C22" s="28" t="s">
        <v>3</v>
      </c>
      <c r="D22" s="29" t="s">
        <v>18</v>
      </c>
      <c r="E22" s="27">
        <v>20180514</v>
      </c>
      <c r="F22" s="28">
        <v>20180520</v>
      </c>
      <c r="G22" s="30">
        <v>20.298660000000002</v>
      </c>
      <c r="H22" s="30">
        <v>18.5</v>
      </c>
      <c r="I22" s="30">
        <v>20.015510000000003</v>
      </c>
      <c r="J22" s="30">
        <v>18.600000000000001</v>
      </c>
      <c r="K22" s="30">
        <v>45.231790000000004</v>
      </c>
      <c r="L22" s="30">
        <v>47.2</v>
      </c>
      <c r="M22" s="31">
        <v>18.37713495273449</v>
      </c>
      <c r="N22" s="30">
        <v>406.28803221660007</v>
      </c>
      <c r="O22" s="30">
        <v>44.51</v>
      </c>
      <c r="P22" s="30">
        <v>44.5</v>
      </c>
    </row>
    <row r="23" spans="1:22" s="23" customFormat="1" ht="15.6" x14ac:dyDescent="0.25">
      <c r="A23" s="27">
        <v>20180612</v>
      </c>
      <c r="B23" s="27" t="s">
        <v>4</v>
      </c>
      <c r="C23" s="28" t="s">
        <v>5</v>
      </c>
      <c r="D23" s="29" t="s">
        <v>19</v>
      </c>
      <c r="E23" s="27">
        <v>20180514</v>
      </c>
      <c r="F23" s="28">
        <v>20180520</v>
      </c>
      <c r="G23" s="30">
        <v>15.776</v>
      </c>
      <c r="H23" s="30">
        <v>17.5</v>
      </c>
      <c r="I23" s="30">
        <v>11.073</v>
      </c>
      <c r="J23" s="30">
        <v>13.5</v>
      </c>
      <c r="K23" s="30">
        <v>13.102000000000002</v>
      </c>
      <c r="L23" s="30">
        <v>13.6</v>
      </c>
      <c r="M23" s="31">
        <v>2.2887575640960005</v>
      </c>
      <c r="N23" s="31">
        <v>174.687648</v>
      </c>
      <c r="O23" s="30">
        <v>8.86</v>
      </c>
      <c r="P23" s="30">
        <v>9</v>
      </c>
      <c r="S23" s="32"/>
      <c r="T23" s="33"/>
      <c r="U23" s="34"/>
      <c r="V23" s="34"/>
    </row>
    <row r="24" spans="1:22" s="23" customFormat="1" ht="15.6" x14ac:dyDescent="0.25">
      <c r="A24" s="27">
        <v>20180619</v>
      </c>
      <c r="B24" s="27" t="s">
        <v>4</v>
      </c>
      <c r="C24" s="28" t="s">
        <v>5</v>
      </c>
      <c r="D24" s="29" t="s">
        <v>19</v>
      </c>
      <c r="E24" s="27">
        <v>20180514</v>
      </c>
      <c r="F24" s="28">
        <v>20180520</v>
      </c>
      <c r="G24" s="31">
        <v>26.8</v>
      </c>
      <c r="H24" s="31">
        <v>25.5</v>
      </c>
      <c r="I24" s="31">
        <v>22.81</v>
      </c>
      <c r="J24" s="31">
        <v>24</v>
      </c>
      <c r="K24" s="31">
        <v>19</v>
      </c>
      <c r="L24" s="31">
        <v>19.5</v>
      </c>
      <c r="M24" s="31">
        <v>11.614851999999999</v>
      </c>
      <c r="N24" s="31">
        <v>611.30799999999999</v>
      </c>
      <c r="O24" s="30">
        <v>13.39</v>
      </c>
      <c r="P24" s="30">
        <v>14</v>
      </c>
      <c r="S24" s="32"/>
      <c r="T24" s="33"/>
      <c r="U24" s="34"/>
      <c r="V24" s="34"/>
    </row>
    <row r="25" spans="1:22" s="23" customFormat="1" ht="15.6" x14ac:dyDescent="0.25">
      <c r="A25" s="27">
        <v>20180626</v>
      </c>
      <c r="B25" s="27" t="s">
        <v>4</v>
      </c>
      <c r="C25" s="28" t="s">
        <v>5</v>
      </c>
      <c r="D25" s="29" t="s">
        <v>19</v>
      </c>
      <c r="E25" s="27">
        <v>20180514</v>
      </c>
      <c r="F25" s="28">
        <v>20180520</v>
      </c>
      <c r="G25" s="30">
        <v>29.091000000000001</v>
      </c>
      <c r="H25" s="30">
        <v>30</v>
      </c>
      <c r="I25" s="30">
        <v>19.53</v>
      </c>
      <c r="J25" s="30">
        <v>22</v>
      </c>
      <c r="K25" s="30">
        <v>19.555000000000003</v>
      </c>
      <c r="L25" s="30">
        <v>19</v>
      </c>
      <c r="M25" s="31">
        <v>11.356068575250005</v>
      </c>
      <c r="N25" s="31">
        <v>580.72455000000014</v>
      </c>
      <c r="O25" s="30">
        <v>17.12</v>
      </c>
      <c r="P25" s="30">
        <v>18</v>
      </c>
      <c r="S25" s="32"/>
      <c r="T25" s="33"/>
      <c r="U25" s="34"/>
      <c r="V25" s="34"/>
    </row>
    <row r="26" spans="1:22" s="23" customFormat="1" ht="15.6" x14ac:dyDescent="0.25">
      <c r="A26" s="27">
        <v>20180704</v>
      </c>
      <c r="B26" s="27" t="s">
        <v>4</v>
      </c>
      <c r="C26" s="28" t="s">
        <v>5</v>
      </c>
      <c r="D26" s="29" t="s">
        <v>19</v>
      </c>
      <c r="E26" s="27">
        <v>20180514</v>
      </c>
      <c r="F26" s="28">
        <v>20180520</v>
      </c>
      <c r="G26" s="30">
        <v>29.734999999999999</v>
      </c>
      <c r="H26" s="30">
        <v>26.5</v>
      </c>
      <c r="I26" s="30">
        <v>21.709420000000001</v>
      </c>
      <c r="J26" s="30">
        <v>22.5</v>
      </c>
      <c r="K26" s="30">
        <v>22.856120000000004</v>
      </c>
      <c r="L26" s="30">
        <v>24.3</v>
      </c>
      <c r="M26" s="31">
        <v>13.442263305895173</v>
      </c>
      <c r="N26" s="31">
        <v>588.12533824180002</v>
      </c>
      <c r="O26" s="30">
        <v>23.24</v>
      </c>
      <c r="P26" s="30">
        <v>25</v>
      </c>
      <c r="S26" s="32"/>
      <c r="T26" s="33"/>
      <c r="U26" s="34"/>
      <c r="V26" s="34"/>
    </row>
    <row r="27" spans="1:22" s="23" customFormat="1" ht="15.6" x14ac:dyDescent="0.25">
      <c r="A27" s="27">
        <v>20180711</v>
      </c>
      <c r="B27" s="27" t="s">
        <v>4</v>
      </c>
      <c r="C27" s="28" t="s">
        <v>5</v>
      </c>
      <c r="D27" s="29" t="s">
        <v>19</v>
      </c>
      <c r="E27" s="27">
        <v>20180514</v>
      </c>
      <c r="F27" s="28">
        <v>20180520</v>
      </c>
      <c r="G27" s="31">
        <v>31.662000000000003</v>
      </c>
      <c r="H27" s="31">
        <v>32.799999999999997</v>
      </c>
      <c r="I27" s="31">
        <v>28.367360000000005</v>
      </c>
      <c r="J27" s="31">
        <v>30</v>
      </c>
      <c r="K27" s="31">
        <v>33.803570000000001</v>
      </c>
      <c r="L27" s="31">
        <v>35.5</v>
      </c>
      <c r="M27" s="31">
        <v>30.361262965863791</v>
      </c>
      <c r="N27" s="31">
        <v>898.16735232000019</v>
      </c>
      <c r="O27" s="30">
        <v>38.350999999999999</v>
      </c>
      <c r="P27" s="30">
        <v>39</v>
      </c>
      <c r="S27" s="32"/>
      <c r="T27" s="33"/>
      <c r="U27" s="34"/>
      <c r="V27" s="34"/>
    </row>
    <row r="28" spans="1:22" s="23" customFormat="1" ht="15.6" x14ac:dyDescent="0.25">
      <c r="A28" s="27">
        <v>20180726</v>
      </c>
      <c r="B28" s="27" t="s">
        <v>4</v>
      </c>
      <c r="C28" s="28" t="s">
        <v>5</v>
      </c>
      <c r="D28" s="29" t="s">
        <v>19</v>
      </c>
      <c r="E28" s="27">
        <v>20180514</v>
      </c>
      <c r="F28" s="28">
        <v>20180520</v>
      </c>
      <c r="G28" s="30">
        <v>41.416719999999998</v>
      </c>
      <c r="H28" s="30">
        <v>43.6</v>
      </c>
      <c r="I28" s="30">
        <v>36.217720000000007</v>
      </c>
      <c r="J28" s="30">
        <v>39.1</v>
      </c>
      <c r="K28" s="30">
        <v>55.964430000000007</v>
      </c>
      <c r="L28" s="30">
        <v>58.4</v>
      </c>
      <c r="M28" s="31">
        <v>83.947717741774767</v>
      </c>
      <c r="N28" s="31">
        <v>1500.0191682784002</v>
      </c>
      <c r="O28" s="30">
        <v>51.28</v>
      </c>
      <c r="P28" s="30">
        <v>48.9</v>
      </c>
      <c r="S28" s="32"/>
      <c r="T28" s="33"/>
      <c r="U28" s="34"/>
      <c r="V28" s="34"/>
    </row>
    <row r="29" spans="1:22" s="23" customFormat="1" ht="15.6" x14ac:dyDescent="0.25">
      <c r="A29" s="27">
        <v>20180817</v>
      </c>
      <c r="B29" s="27" t="s">
        <v>4</v>
      </c>
      <c r="C29" s="28" t="s">
        <v>5</v>
      </c>
      <c r="D29" s="29" t="s">
        <v>19</v>
      </c>
      <c r="E29" s="27">
        <v>20180514</v>
      </c>
      <c r="F29" s="28">
        <v>20180520</v>
      </c>
      <c r="G29" s="30">
        <v>49.634999999999998</v>
      </c>
      <c r="H29" s="30">
        <v>54.3</v>
      </c>
      <c r="I29" s="30">
        <v>46.618000000000002</v>
      </c>
      <c r="J29" s="30">
        <v>44.5</v>
      </c>
      <c r="K29" s="30">
        <v>65.103999999999999</v>
      </c>
      <c r="L29" s="30">
        <v>65</v>
      </c>
      <c r="M29" s="31">
        <v>150.64313193072002</v>
      </c>
      <c r="N29" s="31">
        <v>2313.8844300000001</v>
      </c>
      <c r="O29" s="30">
        <v>52.680999999999997</v>
      </c>
      <c r="P29" s="30">
        <v>54.9</v>
      </c>
      <c r="S29" s="32"/>
      <c r="T29" s="33"/>
      <c r="U29" s="34"/>
      <c r="V29" s="34"/>
    </row>
    <row r="30" spans="1:22" s="23" customFormat="1" ht="15.6" x14ac:dyDescent="0.25">
      <c r="A30" s="27">
        <v>20180908</v>
      </c>
      <c r="B30" s="27" t="s">
        <v>4</v>
      </c>
      <c r="C30" s="28" t="s">
        <v>5</v>
      </c>
      <c r="D30" s="29" t="s">
        <v>19</v>
      </c>
      <c r="E30" s="27">
        <v>20180514</v>
      </c>
      <c r="F30" s="28">
        <v>20180520</v>
      </c>
      <c r="G30" s="30">
        <v>58.511279999999999</v>
      </c>
      <c r="H30" s="30">
        <v>58.5</v>
      </c>
      <c r="I30" s="30">
        <v>37.327820000000003</v>
      </c>
      <c r="J30" s="30">
        <v>35.9</v>
      </c>
      <c r="K30" s="30">
        <v>59.497929999999997</v>
      </c>
      <c r="L30" s="30">
        <v>57.5</v>
      </c>
      <c r="M30" s="31">
        <v>129.94934132071862</v>
      </c>
      <c r="N30" s="30">
        <v>2184.0985278096</v>
      </c>
      <c r="O30" s="30">
        <v>49.57</v>
      </c>
      <c r="P30" s="30">
        <v>52.5</v>
      </c>
    </row>
    <row r="31" spans="1:22" s="23" customFormat="1" ht="15.6" x14ac:dyDescent="0.25">
      <c r="A31" s="27">
        <v>20181003</v>
      </c>
      <c r="B31" s="27" t="s">
        <v>4</v>
      </c>
      <c r="C31" s="28" t="s">
        <v>5</v>
      </c>
      <c r="D31" s="29" t="s">
        <v>19</v>
      </c>
      <c r="E31" s="27">
        <v>20180514</v>
      </c>
      <c r="F31" s="28">
        <v>20180520</v>
      </c>
      <c r="G31" s="30">
        <v>12.633570000000001</v>
      </c>
      <c r="H31" s="30">
        <v>11.9</v>
      </c>
      <c r="I31" s="30">
        <v>9.9814900000000009</v>
      </c>
      <c r="J31" s="30">
        <v>9.9</v>
      </c>
      <c r="K31" s="30">
        <v>45.399529999999999</v>
      </c>
      <c r="L31" s="30">
        <v>45.5</v>
      </c>
      <c r="M31" s="31">
        <v>5.7249648410454892</v>
      </c>
      <c r="N31" s="30">
        <v>126.10185261930002</v>
      </c>
      <c r="O31" s="30">
        <v>44.47</v>
      </c>
      <c r="P31" s="30">
        <v>46.2</v>
      </c>
    </row>
    <row r="32" spans="1:22" s="23" customFormat="1" ht="15.6" x14ac:dyDescent="0.25">
      <c r="A32" s="27">
        <v>20180612</v>
      </c>
      <c r="B32" s="27" t="s">
        <v>6</v>
      </c>
      <c r="C32" s="28" t="s">
        <v>7</v>
      </c>
      <c r="D32" s="29" t="s">
        <v>28</v>
      </c>
      <c r="E32" s="27">
        <v>20180514</v>
      </c>
      <c r="F32" s="28">
        <v>20180520</v>
      </c>
      <c r="G32" s="30">
        <v>14.805000000000001</v>
      </c>
      <c r="H32" s="30">
        <v>15</v>
      </c>
      <c r="I32" s="30">
        <v>11.55</v>
      </c>
      <c r="J32" s="30">
        <v>13.5</v>
      </c>
      <c r="K32" s="30">
        <v>12.020000000000001</v>
      </c>
      <c r="L32" s="30">
        <v>13.5</v>
      </c>
      <c r="M32" s="31">
        <v>2.0553929550000007</v>
      </c>
      <c r="N32" s="31">
        <v>170.99775000000002</v>
      </c>
      <c r="O32" s="30">
        <v>10.06</v>
      </c>
      <c r="P32" s="30">
        <v>11.5</v>
      </c>
      <c r="S32" s="32"/>
      <c r="T32" s="33"/>
      <c r="U32" s="34"/>
      <c r="V32" s="34"/>
    </row>
    <row r="33" spans="1:22" s="23" customFormat="1" ht="15.6" x14ac:dyDescent="0.25">
      <c r="A33" s="27">
        <v>20180619</v>
      </c>
      <c r="B33" s="27" t="s">
        <v>6</v>
      </c>
      <c r="C33" s="28" t="s">
        <v>7</v>
      </c>
      <c r="D33" s="29" t="s">
        <v>28</v>
      </c>
      <c r="E33" s="27">
        <v>20180514</v>
      </c>
      <c r="F33" s="28">
        <v>20180520</v>
      </c>
      <c r="G33" s="31">
        <v>19.010000000000002</v>
      </c>
      <c r="H33" s="31">
        <v>20</v>
      </c>
      <c r="I33" s="31">
        <v>17.512</v>
      </c>
      <c r="J33" s="31">
        <v>16.5</v>
      </c>
      <c r="K33" s="31">
        <v>20.167300000000001</v>
      </c>
      <c r="L33" s="31">
        <v>22</v>
      </c>
      <c r="M33" s="31">
        <v>6.7137570919760021</v>
      </c>
      <c r="N33" s="31">
        <v>332.90312000000006</v>
      </c>
      <c r="O33" s="30">
        <v>14.61</v>
      </c>
      <c r="P33" s="30">
        <v>14.5</v>
      </c>
      <c r="S33" s="32"/>
      <c r="T33" s="33"/>
      <c r="U33" s="34"/>
      <c r="V33" s="34"/>
    </row>
    <row r="34" spans="1:22" s="23" customFormat="1" ht="15.6" x14ac:dyDescent="0.25">
      <c r="A34" s="27">
        <v>20180626</v>
      </c>
      <c r="B34" s="27" t="s">
        <v>6</v>
      </c>
      <c r="C34" s="28" t="s">
        <v>7</v>
      </c>
      <c r="D34" s="29" t="s">
        <v>28</v>
      </c>
      <c r="E34" s="27">
        <v>20180514</v>
      </c>
      <c r="F34" s="28">
        <v>20180520</v>
      </c>
      <c r="G34" s="30">
        <v>26.455000000000002</v>
      </c>
      <c r="H34" s="30">
        <v>27.5</v>
      </c>
      <c r="I34" s="30">
        <v>23.981999999999999</v>
      </c>
      <c r="J34" s="30">
        <v>24</v>
      </c>
      <c r="K34" s="30">
        <v>23.367000000000001</v>
      </c>
      <c r="L34" s="30">
        <v>26</v>
      </c>
      <c r="M34" s="31">
        <v>14.825048508270001</v>
      </c>
      <c r="N34" s="31">
        <v>634.44380999999998</v>
      </c>
      <c r="O34" s="30">
        <v>19.920000000000002</v>
      </c>
      <c r="P34" s="30">
        <v>21</v>
      </c>
      <c r="S34" s="32"/>
      <c r="T34" s="33"/>
      <c r="U34" s="34"/>
      <c r="V34" s="34"/>
    </row>
    <row r="35" spans="1:22" s="23" customFormat="1" ht="15.6" x14ac:dyDescent="0.25">
      <c r="A35" s="27">
        <v>20180704</v>
      </c>
      <c r="B35" s="27" t="s">
        <v>6</v>
      </c>
      <c r="C35" s="28" t="s">
        <v>7</v>
      </c>
      <c r="D35" s="29" t="s">
        <v>28</v>
      </c>
      <c r="E35" s="27">
        <v>20180514</v>
      </c>
      <c r="F35" s="28">
        <v>20180520</v>
      </c>
      <c r="G35" s="30">
        <v>32.838510000000007</v>
      </c>
      <c r="H35" s="30">
        <v>33</v>
      </c>
      <c r="I35" s="30">
        <v>25.094040000000003</v>
      </c>
      <c r="J35" s="30">
        <v>26.5</v>
      </c>
      <c r="K35" s="30">
        <v>29.584730000000004</v>
      </c>
      <c r="L35" s="30">
        <v>31</v>
      </c>
      <c r="M35" s="31">
        <v>24.379322894029105</v>
      </c>
      <c r="N35" s="31">
        <v>824.05088348040022</v>
      </c>
      <c r="O35" s="30">
        <v>29.8</v>
      </c>
      <c r="P35" s="30">
        <v>30</v>
      </c>
      <c r="S35" s="32"/>
      <c r="T35" s="33"/>
      <c r="U35" s="34"/>
      <c r="V35" s="34"/>
    </row>
    <row r="36" spans="1:22" s="23" customFormat="1" ht="15.6" x14ac:dyDescent="0.25">
      <c r="A36" s="27">
        <v>20180711</v>
      </c>
      <c r="B36" s="27" t="s">
        <v>6</v>
      </c>
      <c r="C36" s="28" t="s">
        <v>7</v>
      </c>
      <c r="D36" s="29" t="s">
        <v>28</v>
      </c>
      <c r="E36" s="27">
        <v>20180514</v>
      </c>
      <c r="F36" s="28">
        <v>20180520</v>
      </c>
      <c r="G36" s="31">
        <v>31.99971</v>
      </c>
      <c r="H36" s="31">
        <v>33</v>
      </c>
      <c r="I36" s="31">
        <v>29.130770000000002</v>
      </c>
      <c r="J36" s="31">
        <v>31</v>
      </c>
      <c r="K36" s="31">
        <v>37.494430000000001</v>
      </c>
      <c r="L36" s="31">
        <v>38.6</v>
      </c>
      <c r="M36" s="31">
        <v>34.951414981486387</v>
      </c>
      <c r="N36" s="31">
        <v>932.17619207670009</v>
      </c>
      <c r="O36" s="30">
        <v>33.890999999999998</v>
      </c>
      <c r="P36" s="30">
        <v>31.5</v>
      </c>
      <c r="S36" s="32"/>
      <c r="T36" s="33"/>
      <c r="U36" s="34"/>
      <c r="V36" s="34"/>
    </row>
    <row r="37" spans="1:22" s="23" customFormat="1" ht="15.6" x14ac:dyDescent="0.25">
      <c r="A37" s="27">
        <v>20180726</v>
      </c>
      <c r="B37" s="27" t="s">
        <v>6</v>
      </c>
      <c r="C37" s="28" t="s">
        <v>7</v>
      </c>
      <c r="D37" s="29" t="s">
        <v>28</v>
      </c>
      <c r="E37" s="27">
        <v>20180514</v>
      </c>
      <c r="F37" s="28">
        <v>20180520</v>
      </c>
      <c r="G37" s="30">
        <v>49.890600000000006</v>
      </c>
      <c r="H37" s="30">
        <v>52.1</v>
      </c>
      <c r="I37" s="30">
        <v>38.861820000000002</v>
      </c>
      <c r="J37" s="30">
        <v>40.200000000000003</v>
      </c>
      <c r="K37" s="30">
        <v>64.036429999999996</v>
      </c>
      <c r="L37" s="30">
        <v>66.5</v>
      </c>
      <c r="M37" s="31">
        <v>124.15636100468839</v>
      </c>
      <c r="N37" s="31">
        <v>1938.8395168920003</v>
      </c>
      <c r="O37" s="30">
        <v>49.994</v>
      </c>
      <c r="P37" s="30">
        <v>50.5</v>
      </c>
      <c r="S37" s="32"/>
      <c r="T37" s="33"/>
      <c r="U37" s="34"/>
      <c r="V37" s="34"/>
    </row>
    <row r="38" spans="1:22" s="23" customFormat="1" ht="15.6" x14ac:dyDescent="0.25">
      <c r="A38" s="27">
        <v>20180817</v>
      </c>
      <c r="B38" s="27" t="s">
        <v>6</v>
      </c>
      <c r="C38" s="28" t="s">
        <v>7</v>
      </c>
      <c r="D38" s="29" t="s">
        <v>28</v>
      </c>
      <c r="E38" s="27">
        <v>20180514</v>
      </c>
      <c r="F38" s="28">
        <v>20180520</v>
      </c>
      <c r="G38" s="30">
        <v>50.814999999999998</v>
      </c>
      <c r="H38" s="30">
        <v>37.9</v>
      </c>
      <c r="I38" s="30">
        <v>38.055999999999997</v>
      </c>
      <c r="J38" s="30">
        <v>40.5</v>
      </c>
      <c r="K38" s="30">
        <v>58.118000000000002</v>
      </c>
      <c r="L38" s="30">
        <v>62</v>
      </c>
      <c r="M38" s="31">
        <v>88.060372677519993</v>
      </c>
      <c r="N38" s="31">
        <v>1515.1996399999998</v>
      </c>
      <c r="O38" s="30">
        <v>44.146999999999998</v>
      </c>
      <c r="P38" s="30">
        <v>44</v>
      </c>
      <c r="S38" s="32"/>
      <c r="T38" s="33"/>
      <c r="U38" s="34"/>
      <c r="V38" s="34"/>
    </row>
    <row r="39" spans="1:22" s="23" customFormat="1" ht="15.6" x14ac:dyDescent="0.25">
      <c r="A39" s="27">
        <v>20180908</v>
      </c>
      <c r="B39" s="27" t="s">
        <v>6</v>
      </c>
      <c r="C39" s="28" t="s">
        <v>7</v>
      </c>
      <c r="D39" s="29" t="s">
        <v>28</v>
      </c>
      <c r="E39" s="27">
        <v>20180514</v>
      </c>
      <c r="F39" s="28">
        <v>20180520</v>
      </c>
      <c r="G39" s="30">
        <v>52.074559999999998</v>
      </c>
      <c r="H39" s="30">
        <v>53.8</v>
      </c>
      <c r="I39" s="30">
        <v>46.197130000000001</v>
      </c>
      <c r="J39" s="30">
        <v>45.2</v>
      </c>
      <c r="K39" s="30">
        <v>46.95055</v>
      </c>
      <c r="L39" s="30">
        <v>46.5</v>
      </c>
      <c r="M39" s="31">
        <v>112.948713618071</v>
      </c>
      <c r="N39" s="30">
        <v>2405.6952180128001</v>
      </c>
      <c r="O39" s="30">
        <v>43.27</v>
      </c>
      <c r="P39" s="30">
        <v>43</v>
      </c>
    </row>
    <row r="40" spans="1:22" s="23" customFormat="1" ht="15.6" x14ac:dyDescent="0.25">
      <c r="A40" s="27">
        <v>20181003</v>
      </c>
      <c r="B40" s="27" t="s">
        <v>6</v>
      </c>
      <c r="C40" s="28" t="s">
        <v>7</v>
      </c>
      <c r="D40" s="29" t="s">
        <v>28</v>
      </c>
      <c r="E40" s="27">
        <v>20180514</v>
      </c>
      <c r="F40" s="28">
        <v>20180520</v>
      </c>
      <c r="G40" s="30">
        <v>12.174300000000001</v>
      </c>
      <c r="H40" s="30">
        <v>12.5</v>
      </c>
      <c r="I40" s="30">
        <v>10.92342</v>
      </c>
      <c r="J40" s="30">
        <v>11.7</v>
      </c>
      <c r="K40" s="30">
        <v>37.130290000000002</v>
      </c>
      <c r="L40" s="30">
        <v>38.1</v>
      </c>
      <c r="M40" s="31">
        <v>4.937771322543492</v>
      </c>
      <c r="N40" s="30">
        <v>132.98499210600002</v>
      </c>
      <c r="O40" s="30">
        <v>39.65</v>
      </c>
      <c r="P40" s="30">
        <v>42.5</v>
      </c>
    </row>
    <row r="41" spans="1:22" s="23" customFormat="1" ht="15.6" x14ac:dyDescent="0.25">
      <c r="A41" s="27">
        <v>20180612</v>
      </c>
      <c r="B41" s="27" t="s">
        <v>8</v>
      </c>
      <c r="C41" s="28" t="s">
        <v>9</v>
      </c>
      <c r="D41" s="29" t="s">
        <v>20</v>
      </c>
      <c r="E41" s="27">
        <v>20180514</v>
      </c>
      <c r="F41" s="28">
        <v>20180520</v>
      </c>
      <c r="G41" s="30">
        <v>13.522</v>
      </c>
      <c r="H41" s="30">
        <v>15</v>
      </c>
      <c r="I41" s="30">
        <v>11.503</v>
      </c>
      <c r="J41" s="30">
        <v>12.5</v>
      </c>
      <c r="K41" s="30">
        <v>12.323</v>
      </c>
      <c r="L41" s="30">
        <v>13.8</v>
      </c>
      <c r="M41" s="31">
        <v>1.9167633638179999</v>
      </c>
      <c r="N41" s="31">
        <v>155.543566</v>
      </c>
      <c r="O41" s="30">
        <v>8.2899999999999991</v>
      </c>
      <c r="P41" s="30">
        <v>9.5</v>
      </c>
      <c r="S41" s="32"/>
      <c r="U41" s="34"/>
      <c r="V41" s="34"/>
    </row>
    <row r="42" spans="1:22" s="23" customFormat="1" ht="15.6" x14ac:dyDescent="0.25">
      <c r="A42" s="27">
        <v>20180619</v>
      </c>
      <c r="B42" s="27" t="s">
        <v>8</v>
      </c>
      <c r="C42" s="28" t="s">
        <v>9</v>
      </c>
      <c r="D42" s="29" t="s">
        <v>20</v>
      </c>
      <c r="E42" s="27">
        <v>20180514</v>
      </c>
      <c r="F42" s="28">
        <v>20180520</v>
      </c>
      <c r="G42" s="31">
        <v>17.265000000000001</v>
      </c>
      <c r="H42" s="31">
        <v>20</v>
      </c>
      <c r="I42" s="31">
        <v>16.236000000000001</v>
      </c>
      <c r="J42" s="31">
        <v>18.5</v>
      </c>
      <c r="K42" s="31">
        <v>17.47</v>
      </c>
      <c r="L42" s="31">
        <v>22</v>
      </c>
      <c r="M42" s="31">
        <v>4.8970950137999996</v>
      </c>
      <c r="N42" s="31">
        <v>280.31454000000002</v>
      </c>
      <c r="O42" s="30">
        <v>13.38</v>
      </c>
      <c r="P42" s="30">
        <v>14.5</v>
      </c>
      <c r="S42" s="32"/>
      <c r="T42" s="33"/>
      <c r="U42" s="34"/>
      <c r="V42" s="34"/>
    </row>
    <row r="43" spans="1:22" s="23" customFormat="1" ht="15.6" x14ac:dyDescent="0.25">
      <c r="A43" s="27">
        <v>20180626</v>
      </c>
      <c r="B43" s="27" t="s">
        <v>8</v>
      </c>
      <c r="C43" s="28" t="s">
        <v>9</v>
      </c>
      <c r="D43" s="29" t="s">
        <v>20</v>
      </c>
      <c r="E43" s="27">
        <v>20180514</v>
      </c>
      <c r="F43" s="28">
        <v>20180520</v>
      </c>
      <c r="G43" s="30">
        <v>25.551000000000002</v>
      </c>
      <c r="H43" s="30">
        <v>24</v>
      </c>
      <c r="I43" s="30">
        <v>21.100999999999999</v>
      </c>
      <c r="J43" s="30">
        <v>22</v>
      </c>
      <c r="K43" s="30">
        <v>22.583000000000002</v>
      </c>
      <c r="L43" s="30">
        <v>32</v>
      </c>
      <c r="M43" s="31">
        <v>12.175661734533001</v>
      </c>
      <c r="N43" s="31">
        <v>539.15165100000002</v>
      </c>
      <c r="O43" s="30">
        <v>21.19</v>
      </c>
      <c r="P43" s="30">
        <v>23</v>
      </c>
      <c r="S43" s="32"/>
      <c r="T43" s="33"/>
      <c r="U43" s="34"/>
      <c r="V43" s="34"/>
    </row>
    <row r="44" spans="1:22" s="23" customFormat="1" ht="15.6" x14ac:dyDescent="0.25">
      <c r="A44" s="27">
        <v>20180704</v>
      </c>
      <c r="B44" s="27" t="s">
        <v>8</v>
      </c>
      <c r="C44" s="28" t="s">
        <v>9</v>
      </c>
      <c r="D44" s="29" t="s">
        <v>20</v>
      </c>
      <c r="E44" s="27">
        <v>20180514</v>
      </c>
      <c r="F44" s="28">
        <v>20180520</v>
      </c>
      <c r="G44" s="30">
        <v>33.785879999999999</v>
      </c>
      <c r="H44" s="30">
        <v>34</v>
      </c>
      <c r="I44" s="30">
        <v>25.93159</v>
      </c>
      <c r="J44" s="30">
        <v>26.3</v>
      </c>
      <c r="K44" s="30">
        <v>33.398490000000002</v>
      </c>
      <c r="L44" s="30">
        <v>35</v>
      </c>
      <c r="M44" s="31">
        <v>29.261138093905476</v>
      </c>
      <c r="N44" s="31">
        <v>876.12158794919992</v>
      </c>
      <c r="O44" s="30">
        <v>31.71</v>
      </c>
      <c r="P44" s="30">
        <v>32.5</v>
      </c>
      <c r="S44" s="32"/>
      <c r="T44" s="33"/>
      <c r="U44" s="34"/>
      <c r="V44" s="34"/>
    </row>
    <row r="45" spans="1:22" s="23" customFormat="1" ht="15.6" x14ac:dyDescent="0.25">
      <c r="A45" s="27">
        <v>20180711</v>
      </c>
      <c r="B45" s="27" t="s">
        <v>8</v>
      </c>
      <c r="C45" s="28" t="s">
        <v>9</v>
      </c>
      <c r="D45" s="29" t="s">
        <v>20</v>
      </c>
      <c r="E45" s="27">
        <v>20180514</v>
      </c>
      <c r="F45" s="28">
        <v>20180520</v>
      </c>
      <c r="G45" s="31">
        <v>38.91986</v>
      </c>
      <c r="H45" s="31">
        <v>39.5</v>
      </c>
      <c r="I45" s="31">
        <v>36.538699999999999</v>
      </c>
      <c r="J45" s="31">
        <v>37</v>
      </c>
      <c r="K45" s="31">
        <v>44.101910000000004</v>
      </c>
      <c r="L45" s="31">
        <v>46.5</v>
      </c>
      <c r="M45" s="31">
        <v>62.716492181345394</v>
      </c>
      <c r="N45" s="31">
        <v>1422.0810885819999</v>
      </c>
      <c r="O45" s="30">
        <v>34.656999999999996</v>
      </c>
      <c r="P45" s="30">
        <v>35.5</v>
      </c>
      <c r="S45" s="32"/>
      <c r="T45" s="33"/>
      <c r="U45" s="34"/>
      <c r="V45" s="34"/>
    </row>
    <row r="46" spans="1:22" s="23" customFormat="1" ht="15.6" x14ac:dyDescent="0.25">
      <c r="A46" s="27">
        <v>20180726</v>
      </c>
      <c r="B46" s="27" t="s">
        <v>8</v>
      </c>
      <c r="C46" s="28" t="s">
        <v>9</v>
      </c>
      <c r="D46" s="29" t="s">
        <v>20</v>
      </c>
      <c r="E46" s="27">
        <v>20180514</v>
      </c>
      <c r="F46" s="28">
        <v>20180520</v>
      </c>
      <c r="G46" s="30">
        <v>49.155250000000002</v>
      </c>
      <c r="H46" s="30">
        <v>53</v>
      </c>
      <c r="I46" s="30">
        <v>37.06297</v>
      </c>
      <c r="J46" s="30">
        <v>38.5</v>
      </c>
      <c r="K46" s="30">
        <v>73.808900000000008</v>
      </c>
      <c r="L46" s="30">
        <v>75</v>
      </c>
      <c r="M46" s="31">
        <v>134.46797361167575</v>
      </c>
      <c r="N46" s="31">
        <v>1821.8395560925001</v>
      </c>
      <c r="O46" s="30">
        <v>66.59</v>
      </c>
      <c r="P46" s="30">
        <v>68.5</v>
      </c>
      <c r="S46" s="32"/>
      <c r="T46" s="33"/>
      <c r="U46" s="34"/>
      <c r="V46" s="34"/>
    </row>
    <row r="47" spans="1:22" s="23" customFormat="1" ht="15.6" x14ac:dyDescent="0.25">
      <c r="A47" s="27">
        <v>20180817</v>
      </c>
      <c r="B47" s="27" t="s">
        <v>8</v>
      </c>
      <c r="C47" s="28" t="s">
        <v>9</v>
      </c>
      <c r="D47" s="29" t="s">
        <v>20</v>
      </c>
      <c r="E47" s="27">
        <v>20180514</v>
      </c>
      <c r="F47" s="28">
        <v>20180520</v>
      </c>
      <c r="G47" s="30">
        <v>56.726999999999997</v>
      </c>
      <c r="H47" s="30">
        <v>59.7</v>
      </c>
      <c r="I47" s="30">
        <v>48.914000000000001</v>
      </c>
      <c r="J47" s="30">
        <v>51.7</v>
      </c>
      <c r="K47" s="30">
        <v>92.117999999999995</v>
      </c>
      <c r="L47" s="30">
        <v>94.5</v>
      </c>
      <c r="M47" s="31">
        <v>255.60391182440398</v>
      </c>
      <c r="N47" s="31">
        <v>2774.7444780000001</v>
      </c>
      <c r="O47" s="30">
        <v>85.29</v>
      </c>
      <c r="P47" s="30">
        <v>88.7</v>
      </c>
      <c r="S47" s="32"/>
      <c r="T47" s="33"/>
      <c r="U47" s="34"/>
      <c r="V47" s="34"/>
    </row>
    <row r="48" spans="1:22" s="23" customFormat="1" ht="15.6" x14ac:dyDescent="0.25">
      <c r="A48" s="27">
        <v>20180908</v>
      </c>
      <c r="B48" s="27" t="s">
        <v>8</v>
      </c>
      <c r="C48" s="28" t="s">
        <v>9</v>
      </c>
      <c r="D48" s="29" t="s">
        <v>20</v>
      </c>
      <c r="E48" s="27">
        <v>20180514</v>
      </c>
      <c r="F48" s="28">
        <v>20180520</v>
      </c>
      <c r="G48" s="30">
        <v>63.948230000000002</v>
      </c>
      <c r="H48" s="30">
        <v>65.400000000000006</v>
      </c>
      <c r="I48" s="30">
        <v>58.703120000000006</v>
      </c>
      <c r="J48" s="30">
        <v>57.8</v>
      </c>
      <c r="K48" s="30">
        <v>84.900350000000003</v>
      </c>
      <c r="L48" s="30">
        <v>85</v>
      </c>
      <c r="M48" s="31">
        <v>318.71257047986512</v>
      </c>
      <c r="N48" s="30">
        <v>3753.9606194776006</v>
      </c>
      <c r="O48" s="30">
        <v>84.35</v>
      </c>
      <c r="P48" s="30">
        <v>82.5</v>
      </c>
    </row>
    <row r="49" spans="1:16" s="23" customFormat="1" ht="15.6" x14ac:dyDescent="0.25">
      <c r="A49" s="27">
        <v>20181003</v>
      </c>
      <c r="B49" s="27" t="s">
        <v>8</v>
      </c>
      <c r="C49" s="28" t="s">
        <v>9</v>
      </c>
      <c r="D49" s="29" t="s">
        <v>20</v>
      </c>
      <c r="E49" s="27">
        <v>20180514</v>
      </c>
      <c r="F49" s="28">
        <v>20180520</v>
      </c>
      <c r="G49" s="30">
        <v>17.375040000000002</v>
      </c>
      <c r="H49" s="30">
        <v>17.5</v>
      </c>
      <c r="I49" s="30">
        <v>12.824400000000001</v>
      </c>
      <c r="J49" s="30">
        <v>12.5</v>
      </c>
      <c r="K49" s="30">
        <v>71.897810000000007</v>
      </c>
      <c r="L49" s="30">
        <v>72.8</v>
      </c>
      <c r="M49" s="31">
        <v>16.020590902400489</v>
      </c>
      <c r="N49" s="30">
        <v>222.82446297600004</v>
      </c>
      <c r="O49" s="30">
        <v>81.83</v>
      </c>
      <c r="P49" s="30">
        <v>70.5</v>
      </c>
    </row>
  </sheetData>
  <mergeCells count="17">
    <mergeCell ref="A3:A4"/>
    <mergeCell ref="B3:B4"/>
    <mergeCell ref="C3:C4"/>
    <mergeCell ref="D3:D4"/>
    <mergeCell ref="E3:E4"/>
    <mergeCell ref="A1:P1"/>
    <mergeCell ref="G2:H2"/>
    <mergeCell ref="I2:J2"/>
    <mergeCell ref="K2:L2"/>
    <mergeCell ref="O2:P2"/>
    <mergeCell ref="O3:P3"/>
    <mergeCell ref="F3:F4"/>
    <mergeCell ref="G3:H3"/>
    <mergeCell ref="I3:J3"/>
    <mergeCell ref="K3:L3"/>
    <mergeCell ref="M3:M4"/>
    <mergeCell ref="N3:N4"/>
  </mergeCells>
  <phoneticPr fontId="3" type="noConversion"/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2-26T06:39:32Z</dcterms:modified>
</cp:coreProperties>
</file>